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yamashita/Dropbox/working/sourcedata/"/>
    </mc:Choice>
  </mc:AlternateContent>
  <bookViews>
    <workbookView xWindow="640" yWindow="980" windowWidth="28160" windowHeight="16740" tabRatio="500" activeTab="1"/>
  </bookViews>
  <sheets>
    <sheet name="Figure 6E" sheetId="1" r:id="rId1"/>
    <sheet name="Figure 6-supplement 1D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2" l="1"/>
  <c r="G7" i="2"/>
  <c r="F7" i="2"/>
  <c r="H6" i="2"/>
  <c r="G6" i="2"/>
  <c r="F6" i="2"/>
  <c r="H5" i="2"/>
  <c r="G5" i="2"/>
  <c r="F5" i="2"/>
  <c r="H4" i="2"/>
  <c r="G4" i="2"/>
  <c r="F4" i="2"/>
  <c r="H6" i="1" l="1"/>
  <c r="H4" i="1"/>
  <c r="H5" i="1"/>
  <c r="H7" i="1"/>
  <c r="F5" i="1"/>
  <c r="G5" i="1"/>
  <c r="F6" i="1"/>
  <c r="G6" i="1"/>
  <c r="F7" i="1"/>
  <c r="G7" i="1"/>
  <c r="G4" i="1"/>
  <c r="F4" i="1"/>
</calcChain>
</file>

<file path=xl/sharedStrings.xml><?xml version="1.0" encoding="utf-8"?>
<sst xmlns="http://schemas.openxmlformats.org/spreadsheetml/2006/main" count="18" uniqueCount="11">
  <si>
    <t>p-value</t>
    <phoneticPr fontId="1"/>
  </si>
  <si>
    <t>average</t>
    <phoneticPr fontId="1"/>
  </si>
  <si>
    <t>SEM</t>
    <phoneticPr fontId="1"/>
  </si>
  <si>
    <t>(°C)</t>
    <phoneticPr fontId="1"/>
  </si>
  <si>
    <t>mei4/act1</t>
    <phoneticPr fontId="1"/>
  </si>
  <si>
    <t>WT</t>
    <phoneticPr fontId="1"/>
  </si>
  <si>
    <t>mmi1-ts3</t>
    <phoneticPr fontId="1"/>
  </si>
  <si>
    <t>erh1∆</t>
    <phoneticPr fontId="1"/>
  </si>
  <si>
    <r>
      <rPr>
        <i/>
        <sz val="10"/>
        <color theme="1"/>
        <rFont val="Helvetica Neue"/>
        <family val="2"/>
      </rPr>
      <t>mei4-TAP</t>
    </r>
    <r>
      <rPr>
        <sz val="10"/>
        <color theme="1"/>
        <rFont val="Helvetica Neue"/>
        <family val="2"/>
      </rPr>
      <t xml:space="preserve"> qPCR for Fig.6E</t>
    </r>
    <phoneticPr fontId="1"/>
  </si>
  <si>
    <r>
      <rPr>
        <i/>
        <sz val="10"/>
        <color theme="1"/>
        <rFont val="Helvetica Neue"/>
        <family val="2"/>
      </rPr>
      <t>ssm4-3GFP</t>
    </r>
    <r>
      <rPr>
        <sz val="10"/>
        <color theme="1"/>
        <rFont val="Helvetica Neue"/>
        <family val="2"/>
      </rPr>
      <t xml:space="preserve"> qPCR for Fig.6 supp.1D</t>
    </r>
    <phoneticPr fontId="1"/>
  </si>
  <si>
    <t>ssm4/act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_);[Red]\(0.000\)"/>
  </numFmts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b/>
      <i/>
      <sz val="10"/>
      <color theme="1"/>
      <name val="Helvetica Neue"/>
      <family val="2"/>
    </font>
    <font>
      <i/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76" fontId="2" fillId="0" borderId="1" xfId="0" applyNumberFormat="1" applyFont="1" applyBorder="1"/>
    <xf numFmtId="177" fontId="2" fillId="0" borderId="1" xfId="0" applyNumberFormat="1" applyFont="1" applyBorder="1"/>
    <xf numFmtId="176" fontId="2" fillId="0" borderId="2" xfId="0" applyNumberFormat="1" applyFont="1" applyBorder="1"/>
    <xf numFmtId="177" fontId="2" fillId="0" borderId="2" xfId="0" applyNumberFormat="1" applyFont="1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2" fillId="0" borderId="0" xfId="0" applyNumberFormat="1" applyFont="1" applyBorder="1"/>
    <xf numFmtId="177" fontId="2" fillId="0" borderId="0" xfId="0" applyNumberFormat="1" applyFont="1" applyBorder="1"/>
    <xf numFmtId="0" fontId="5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48" sqref="B48"/>
    </sheetView>
  </sheetViews>
  <sheetFormatPr baseColWidth="10" defaultColWidth="12.7109375" defaultRowHeight="13" x14ac:dyDescent="0.15"/>
  <cols>
    <col min="1" max="1" width="7.7109375" style="1" bestFit="1" customWidth="1"/>
    <col min="2" max="2" width="5.7109375" style="1" customWidth="1"/>
    <col min="3" max="8" width="8.85546875" style="1" customWidth="1"/>
    <col min="9" max="16384" width="12.7109375" style="1"/>
  </cols>
  <sheetData>
    <row r="1" spans="1:8" x14ac:dyDescent="0.15">
      <c r="A1" s="1" t="s">
        <v>8</v>
      </c>
    </row>
    <row r="3" spans="1:8" x14ac:dyDescent="0.15">
      <c r="B3" s="6" t="s">
        <v>3</v>
      </c>
      <c r="C3" s="15" t="s">
        <v>4</v>
      </c>
      <c r="F3" s="1" t="s">
        <v>1</v>
      </c>
      <c r="G3" s="1" t="s">
        <v>2</v>
      </c>
      <c r="H3" s="1" t="s">
        <v>0</v>
      </c>
    </row>
    <row r="4" spans="1:8" x14ac:dyDescent="0.15">
      <c r="A4" s="10" t="s">
        <v>5</v>
      </c>
      <c r="B4" s="7">
        <v>30</v>
      </c>
      <c r="C4" s="2">
        <v>0.96471693829816252</v>
      </c>
      <c r="D4" s="2">
        <v>0.97214638191353642</v>
      </c>
      <c r="E4" s="2">
        <v>1.0631366797883015</v>
      </c>
      <c r="F4" s="3">
        <f>AVERAGE(C4:E4)</f>
        <v>1.0000000000000002</v>
      </c>
      <c r="G4" s="3">
        <f>STDEV(C4:E4)/SQRT(3)</f>
        <v>3.1641109383871595E-2</v>
      </c>
      <c r="H4" s="3">
        <f>TTEST(C4:E4,C$4:E$4,1,3)</f>
        <v>0.5</v>
      </c>
    </row>
    <row r="5" spans="1:8" x14ac:dyDescent="0.15">
      <c r="A5" s="12" t="s">
        <v>6</v>
      </c>
      <c r="B5" s="9">
        <v>25</v>
      </c>
      <c r="C5" s="13">
        <v>1.3208995154328269</v>
      </c>
      <c r="D5" s="13">
        <v>2.1894122539703682</v>
      </c>
      <c r="E5" s="13">
        <v>2.4352006702203908</v>
      </c>
      <c r="F5" s="14">
        <f t="shared" ref="F5:F7" si="0">AVERAGE(C5:E5)</f>
        <v>1.9818374798745289</v>
      </c>
      <c r="G5" s="14">
        <f t="shared" ref="G5:G7" si="1">STDEV(C5:E5)/SQRT(3)</f>
        <v>0.33800011391562557</v>
      </c>
      <c r="H5" s="14">
        <f t="shared" ref="H5:H7" si="2">TTEST(C5:E5,C$4:E$4,1,3)</f>
        <v>4.9814061660223619E-2</v>
      </c>
    </row>
    <row r="6" spans="1:8" x14ac:dyDescent="0.15">
      <c r="A6" s="12"/>
      <c r="B6" s="9">
        <v>37</v>
      </c>
      <c r="C6" s="13">
        <v>19.903013200744958</v>
      </c>
      <c r="D6" s="13">
        <v>19.348934775347889</v>
      </c>
      <c r="E6" s="13">
        <v>19.096982861718445</v>
      </c>
      <c r="F6" s="14">
        <f t="shared" si="0"/>
        <v>19.449643612603765</v>
      </c>
      <c r="G6" s="14">
        <f t="shared" si="1"/>
        <v>0.23806716789166302</v>
      </c>
      <c r="H6" s="14">
        <f t="shared" si="2"/>
        <v>6.5325807330470612E-5</v>
      </c>
    </row>
    <row r="7" spans="1:8" x14ac:dyDescent="0.15">
      <c r="A7" s="11" t="s">
        <v>7</v>
      </c>
      <c r="B7" s="8">
        <v>30</v>
      </c>
      <c r="C7" s="4">
        <v>6.9476928474548298</v>
      </c>
      <c r="D7" s="4">
        <v>8.0014664301791729</v>
      </c>
      <c r="E7" s="4">
        <v>9.5903218413178841</v>
      </c>
      <c r="F7" s="5">
        <f t="shared" si="0"/>
        <v>8.179827039650629</v>
      </c>
      <c r="G7" s="5">
        <f t="shared" si="1"/>
        <v>0.76805628701280348</v>
      </c>
      <c r="H7" s="5">
        <f t="shared" si="2"/>
        <v>5.5739455099660454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I10" sqref="I10"/>
    </sheetView>
  </sheetViews>
  <sheetFormatPr baseColWidth="10" defaultColWidth="12.7109375" defaultRowHeight="13" x14ac:dyDescent="0.15"/>
  <cols>
    <col min="1" max="1" width="7.7109375" style="1" bestFit="1" customWidth="1"/>
    <col min="2" max="2" width="5.7109375" style="1" customWidth="1"/>
    <col min="3" max="8" width="9.7109375" style="1" customWidth="1"/>
    <col min="9" max="16384" width="12.7109375" style="1"/>
  </cols>
  <sheetData>
    <row r="1" spans="1:8" x14ac:dyDescent="0.15">
      <c r="A1" s="1" t="s">
        <v>9</v>
      </c>
    </row>
    <row r="3" spans="1:8" x14ac:dyDescent="0.15">
      <c r="B3" s="6" t="s">
        <v>3</v>
      </c>
      <c r="C3" s="15" t="s">
        <v>10</v>
      </c>
      <c r="F3" s="1" t="s">
        <v>1</v>
      </c>
      <c r="G3" s="1" t="s">
        <v>2</v>
      </c>
      <c r="H3" s="1" t="s">
        <v>0</v>
      </c>
    </row>
    <row r="4" spans="1:8" x14ac:dyDescent="0.15">
      <c r="A4" s="10" t="s">
        <v>5</v>
      </c>
      <c r="B4" s="7">
        <v>30</v>
      </c>
      <c r="C4" s="2">
        <v>1.3771576603792552</v>
      </c>
      <c r="D4" s="2">
        <v>0.70793741606061544</v>
      </c>
      <c r="E4" s="2">
        <v>0.9149049235601292</v>
      </c>
      <c r="F4" s="3">
        <f>AVERAGE(C4:E4)</f>
        <v>1</v>
      </c>
      <c r="G4" s="3">
        <f>STDEV(C4:E4)/SQRT(3)</f>
        <v>0.19781709807901299</v>
      </c>
      <c r="H4" s="3">
        <f>TTEST(C4:E4,C$4:E$4,1,3)</f>
        <v>0.5</v>
      </c>
    </row>
    <row r="5" spans="1:8" x14ac:dyDescent="0.15">
      <c r="A5" s="12" t="s">
        <v>6</v>
      </c>
      <c r="B5" s="9">
        <v>25</v>
      </c>
      <c r="C5" s="13">
        <v>4.3219840025210381</v>
      </c>
      <c r="D5" s="13">
        <v>3.7107060814014594</v>
      </c>
      <c r="E5" s="13">
        <v>1.5710114899909049</v>
      </c>
      <c r="F5" s="14">
        <f t="shared" ref="F5:F7" si="0">AVERAGE(C5:E5)</f>
        <v>3.2012338579711344</v>
      </c>
      <c r="G5" s="14">
        <f t="shared" ref="G5:G7" si="1">STDEV(C5:E5)/SQRT(3)</f>
        <v>0.83399318562551139</v>
      </c>
      <c r="H5" s="14">
        <f t="shared" ref="H5:H7" si="2">TTEST(C5:E5,C$4:E$4,1,3)</f>
        <v>5.5790785055169982E-2</v>
      </c>
    </row>
    <row r="6" spans="1:8" x14ac:dyDescent="0.15">
      <c r="A6" s="12"/>
      <c r="B6" s="9">
        <v>37</v>
      </c>
      <c r="C6" s="13">
        <v>14.842824325605825</v>
      </c>
      <c r="D6" s="13">
        <v>13.192935769655895</v>
      </c>
      <c r="E6" s="13">
        <v>7.8445665425243272</v>
      </c>
      <c r="F6" s="14">
        <f t="shared" si="0"/>
        <v>11.960108879262016</v>
      </c>
      <c r="G6" s="14">
        <f t="shared" si="1"/>
        <v>2.1121710478300018</v>
      </c>
      <c r="H6" s="14">
        <f t="shared" si="2"/>
        <v>1.7104675960971524E-2</v>
      </c>
    </row>
    <row r="7" spans="1:8" x14ac:dyDescent="0.15">
      <c r="A7" s="11" t="s">
        <v>7</v>
      </c>
      <c r="B7" s="8">
        <v>30</v>
      </c>
      <c r="C7" s="4">
        <v>3.4382959562105841</v>
      </c>
      <c r="D7" s="4">
        <v>3.208043561812072</v>
      </c>
      <c r="E7" s="4">
        <v>2.6604932296349335</v>
      </c>
      <c r="F7" s="5">
        <f t="shared" si="0"/>
        <v>3.1022775825525297</v>
      </c>
      <c r="G7" s="5">
        <f t="shared" si="1"/>
        <v>0.23067589250120119</v>
      </c>
      <c r="H7" s="5">
        <f t="shared" si="2"/>
        <v>1.2461112266742402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6E</vt:lpstr>
      <vt:lpstr>Figure 6-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7-09-21T16:40:12Z</dcterms:created>
  <dcterms:modified xsi:type="dcterms:W3CDTF">2018-01-26T09:41:52Z</dcterms:modified>
</cp:coreProperties>
</file>